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Monica Galocha\Desktop\"/>
    </mc:Choice>
  </mc:AlternateContent>
  <xr:revisionPtr revIDLastSave="0" documentId="13_ncr:1_{3A10D70C-A590-4F9F-B549-574FADC105B0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Fig2b 3H FLC" sheetId="2" r:id="rId1"/>
    <sheet name="Fig4b 3H FLC " sheetId="4" r:id="rId2"/>
    <sheet name="Fig 5b Growth Curv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1" i="3" l="1"/>
  <c r="AA11" i="3"/>
  <c r="Z11" i="3"/>
  <c r="AB10" i="3"/>
  <c r="AA10" i="3"/>
  <c r="Z10" i="3"/>
  <c r="J11" i="3" l="1"/>
  <c r="I11" i="3"/>
  <c r="H11" i="3"/>
  <c r="G11" i="3"/>
  <c r="F11" i="3"/>
  <c r="E11" i="3"/>
  <c r="D11" i="3"/>
  <c r="C11" i="3"/>
  <c r="B11" i="3"/>
  <c r="J10" i="3"/>
  <c r="I10" i="3"/>
  <c r="H10" i="3"/>
  <c r="G10" i="3"/>
  <c r="F10" i="3"/>
  <c r="E10" i="3"/>
  <c r="D10" i="3"/>
  <c r="C10" i="3"/>
  <c r="B10" i="3"/>
  <c r="J9" i="3"/>
  <c r="I9" i="3"/>
  <c r="H9" i="3"/>
  <c r="G9" i="3"/>
  <c r="F9" i="3"/>
  <c r="E9" i="3"/>
  <c r="D9" i="3"/>
  <c r="C9" i="3"/>
  <c r="B9" i="3"/>
  <c r="J8" i="3"/>
  <c r="I8" i="3"/>
  <c r="H8" i="3"/>
  <c r="G8" i="3"/>
  <c r="F8" i="3"/>
  <c r="E8" i="3"/>
  <c r="D8" i="3"/>
  <c r="C8" i="3"/>
  <c r="B8" i="3"/>
</calcChain>
</file>

<file path=xl/sharedStrings.xml><?xml version="1.0" encoding="utf-8"?>
<sst xmlns="http://schemas.openxmlformats.org/spreadsheetml/2006/main" count="18" uniqueCount="12">
  <si>
    <t>Wild-type</t>
  </si>
  <si>
    <t>∆hxt4/6/7</t>
  </si>
  <si>
    <t>040_∆hxt4/6/7</t>
  </si>
  <si>
    <t>Time (h)</t>
  </si>
  <si>
    <t>K</t>
  </si>
  <si>
    <r>
      <t>∆pdr</t>
    </r>
    <r>
      <rPr>
        <sz val="10.8"/>
        <color theme="1"/>
        <rFont val="Calibri"/>
        <family val="2"/>
      </rPr>
      <t>1</t>
    </r>
  </si>
  <si>
    <t>∆pdr1∆hxt4/6/7</t>
  </si>
  <si>
    <t>CONTROL</t>
  </si>
  <si>
    <t>Time (min)</t>
  </si>
  <si>
    <r>
      <rPr>
        <sz val="8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>040</t>
    </r>
  </si>
  <si>
    <t>4 mg/L PSC</t>
  </si>
  <si>
    <t>∆pdr1∆hxt6/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.8"/>
      <color theme="1"/>
      <name val="Calibri"/>
      <family val="2"/>
    </font>
    <font>
      <sz val="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41DFC-B065-4C26-8D86-C3FAB3DD3A2B}">
  <dimension ref="A1:J15"/>
  <sheetViews>
    <sheetView workbookViewId="0">
      <selection activeCell="A10" sqref="A10:J15"/>
    </sheetView>
  </sheetViews>
  <sheetFormatPr defaultRowHeight="14.5" x14ac:dyDescent="0.35"/>
  <cols>
    <col min="1" max="1" width="9.81640625" style="2" bestFit="1" customWidth="1"/>
    <col min="2" max="16384" width="8.7265625" style="2"/>
  </cols>
  <sheetData>
    <row r="1" spans="1:10" x14ac:dyDescent="0.35">
      <c r="A1" s="4" t="s">
        <v>8</v>
      </c>
      <c r="B1" s="8" t="s">
        <v>0</v>
      </c>
      <c r="C1" s="8"/>
      <c r="D1" s="8"/>
      <c r="E1" s="8"/>
      <c r="F1" s="11" t="s">
        <v>1</v>
      </c>
      <c r="G1" s="11"/>
      <c r="H1" s="11"/>
      <c r="I1" s="11"/>
      <c r="J1" s="11"/>
    </row>
    <row r="2" spans="1:10" x14ac:dyDescent="0.35">
      <c r="A2" s="3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</row>
    <row r="3" spans="1:10" x14ac:dyDescent="0.35">
      <c r="A3" s="3">
        <v>5</v>
      </c>
      <c r="B3" s="1">
        <v>0.99311000000000005</v>
      </c>
      <c r="C3" s="1">
        <v>1.1116140000000001</v>
      </c>
      <c r="D3" s="1">
        <v>1.3959379999999999</v>
      </c>
      <c r="E3" s="1">
        <v>0.94894100000000003</v>
      </c>
      <c r="F3" s="1">
        <v>0.39016400000000001</v>
      </c>
      <c r="G3" s="1">
        <v>0.42377300000000001</v>
      </c>
      <c r="H3" s="1">
        <v>0.28701599999999999</v>
      </c>
      <c r="I3" s="1"/>
      <c r="J3" s="1"/>
    </row>
    <row r="4" spans="1:10" x14ac:dyDescent="0.35">
      <c r="A4" s="3">
        <v>10</v>
      </c>
      <c r="B4" s="1">
        <v>1.418542</v>
      </c>
      <c r="C4" s="1">
        <v>1.0751360000000001</v>
      </c>
      <c r="D4" s="1">
        <v>1.6155619999999999</v>
      </c>
      <c r="E4" s="1"/>
      <c r="F4" s="1">
        <v>0.43813299999999999</v>
      </c>
      <c r="G4" s="1">
        <v>0.52106300000000005</v>
      </c>
      <c r="H4" s="1">
        <v>0.55154999999999998</v>
      </c>
      <c r="I4" s="1"/>
      <c r="J4" s="1"/>
    </row>
    <row r="5" spans="1:10" x14ac:dyDescent="0.35">
      <c r="A5" s="3">
        <v>15</v>
      </c>
      <c r="B5" s="1">
        <v>0.81087100000000001</v>
      </c>
      <c r="C5" s="1">
        <v>0.90662699999999996</v>
      </c>
      <c r="D5" s="1">
        <v>1.7259439999999999</v>
      </c>
      <c r="E5" s="1"/>
      <c r="F5" s="1">
        <v>0.34005800000000003</v>
      </c>
      <c r="G5" s="1">
        <v>0.37745600000000001</v>
      </c>
      <c r="H5" s="1">
        <v>0.529891</v>
      </c>
      <c r="I5" s="1">
        <v>0.65290300000000001</v>
      </c>
      <c r="J5" s="1">
        <v>0.65523299999999995</v>
      </c>
    </row>
    <row r="10" spans="1:10" x14ac:dyDescent="0.35">
      <c r="A10" s="5"/>
      <c r="B10" s="9"/>
      <c r="C10" s="9"/>
      <c r="D10" s="9"/>
      <c r="E10" s="9"/>
      <c r="F10" s="10"/>
      <c r="G10" s="10"/>
      <c r="H10" s="10"/>
      <c r="I10" s="10"/>
      <c r="J10" s="10"/>
    </row>
    <row r="11" spans="1:10" x14ac:dyDescent="0.35">
      <c r="A11" s="6"/>
      <c r="B11" s="5"/>
      <c r="C11" s="5"/>
      <c r="D11" s="5"/>
      <c r="E11" s="5"/>
      <c r="F11" s="5"/>
      <c r="G11" s="5"/>
      <c r="H11" s="5"/>
      <c r="I11" s="5"/>
      <c r="J11" s="5"/>
    </row>
    <row r="12" spans="1:10" x14ac:dyDescent="0.35">
      <c r="A12" s="6"/>
      <c r="B12" s="7"/>
      <c r="C12" s="7"/>
      <c r="D12" s="7"/>
      <c r="E12" s="7"/>
      <c r="F12" s="7"/>
      <c r="G12" s="7"/>
      <c r="H12" s="7"/>
      <c r="I12" s="7"/>
      <c r="J12" s="7"/>
    </row>
    <row r="13" spans="1:10" x14ac:dyDescent="0.35">
      <c r="A13" s="6"/>
      <c r="B13" s="7"/>
      <c r="C13" s="7"/>
      <c r="D13" s="7"/>
      <c r="E13" s="7"/>
      <c r="F13" s="7"/>
      <c r="G13" s="7"/>
      <c r="H13" s="7"/>
      <c r="I13" s="7"/>
      <c r="J13" s="7"/>
    </row>
    <row r="14" spans="1:10" x14ac:dyDescent="0.35">
      <c r="A14" s="6"/>
      <c r="B14" s="7"/>
      <c r="C14" s="7"/>
      <c r="D14" s="7"/>
      <c r="E14" s="7"/>
      <c r="F14" s="7"/>
      <c r="G14" s="7"/>
      <c r="H14" s="7"/>
      <c r="I14" s="7"/>
      <c r="J14" s="7"/>
    </row>
    <row r="15" spans="1:10" x14ac:dyDescent="0.35">
      <c r="A15" s="5"/>
      <c r="B15" s="5"/>
      <c r="C15" s="5"/>
      <c r="D15" s="5"/>
      <c r="E15" s="5"/>
      <c r="F15" s="5"/>
      <c r="G15" s="5"/>
      <c r="H15" s="5"/>
      <c r="I15" s="5"/>
      <c r="J15" s="5"/>
    </row>
  </sheetData>
  <mergeCells count="4">
    <mergeCell ref="B1:E1"/>
    <mergeCell ref="B10:E10"/>
    <mergeCell ref="F10:J10"/>
    <mergeCell ref="F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D9D28-F33E-4AFB-8701-F9627B0385DA}">
  <dimension ref="A1:K5"/>
  <sheetViews>
    <sheetView workbookViewId="0">
      <selection activeCell="E8" sqref="E8"/>
    </sheetView>
  </sheetViews>
  <sheetFormatPr defaultRowHeight="14.5" x14ac:dyDescent="0.35"/>
  <cols>
    <col min="1" max="1" width="9.81640625" style="2" bestFit="1" customWidth="1"/>
    <col min="2" max="16384" width="8.7265625" style="2"/>
  </cols>
  <sheetData>
    <row r="1" spans="1:11" x14ac:dyDescent="0.35">
      <c r="A1" s="4" t="s">
        <v>8</v>
      </c>
      <c r="B1" s="8" t="s">
        <v>9</v>
      </c>
      <c r="C1" s="8"/>
      <c r="D1" s="8"/>
      <c r="E1" s="8"/>
      <c r="F1" s="11" t="s">
        <v>2</v>
      </c>
      <c r="G1" s="11"/>
      <c r="H1" s="11"/>
      <c r="I1" s="11"/>
      <c r="J1" s="11"/>
      <c r="K1" s="5"/>
    </row>
    <row r="2" spans="1:11" x14ac:dyDescent="0.35">
      <c r="A2" s="3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5"/>
    </row>
    <row r="3" spans="1:11" x14ac:dyDescent="0.35">
      <c r="A3" s="3">
        <v>5</v>
      </c>
      <c r="B3" s="1">
        <v>1.95444</v>
      </c>
      <c r="C3" s="1">
        <v>1.105596</v>
      </c>
      <c r="D3" s="1">
        <v>1.804354</v>
      </c>
      <c r="E3" s="1">
        <v>1.026246</v>
      </c>
      <c r="F3" s="1">
        <v>0.83776600000000001</v>
      </c>
      <c r="G3" s="1">
        <v>0.812554</v>
      </c>
      <c r="H3" s="1">
        <v>0.42461700000000002</v>
      </c>
      <c r="I3" s="1">
        <v>0.66890300000000003</v>
      </c>
      <c r="J3" s="1"/>
      <c r="K3" s="5"/>
    </row>
    <row r="4" spans="1:11" x14ac:dyDescent="0.35">
      <c r="A4" s="3">
        <v>10</v>
      </c>
      <c r="B4" s="1">
        <v>3.5593330000000001</v>
      </c>
      <c r="C4" s="1">
        <v>4.0101180000000003</v>
      </c>
      <c r="D4" s="1">
        <v>2.1052420000000001</v>
      </c>
      <c r="E4" s="1"/>
      <c r="F4" s="1">
        <v>1.553013</v>
      </c>
      <c r="G4" s="1">
        <v>1.3389439999999999</v>
      </c>
      <c r="H4" s="1">
        <v>0.36471500000000001</v>
      </c>
      <c r="I4" s="1">
        <v>0.77764100000000003</v>
      </c>
      <c r="J4" s="1">
        <v>0.53548700000000005</v>
      </c>
      <c r="K4" s="5"/>
    </row>
    <row r="5" spans="1:11" x14ac:dyDescent="0.35">
      <c r="A5" s="3">
        <v>15</v>
      </c>
      <c r="B5" s="1">
        <v>4.4252029999999998</v>
      </c>
      <c r="C5" s="1">
        <v>4.1024880000000001</v>
      </c>
      <c r="D5" s="1">
        <v>8.2496179999999999</v>
      </c>
      <c r="E5" s="1"/>
      <c r="F5" s="1">
        <v>0.77482600000000001</v>
      </c>
      <c r="G5" s="1">
        <v>0.379527</v>
      </c>
      <c r="H5" s="1">
        <v>0.52531399999999995</v>
      </c>
      <c r="I5" s="1">
        <v>0.28455599999999998</v>
      </c>
      <c r="J5" s="1"/>
      <c r="K5" s="5"/>
    </row>
  </sheetData>
  <mergeCells count="2">
    <mergeCell ref="B1:E1"/>
    <mergeCell ref="F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20C9C-BF92-4F5B-99ED-09A82B7C2B80}">
  <dimension ref="A1:AB11"/>
  <sheetViews>
    <sheetView tabSelected="1" workbookViewId="0">
      <selection activeCell="J16" sqref="J16"/>
    </sheetView>
  </sheetViews>
  <sheetFormatPr defaultRowHeight="14.5" x14ac:dyDescent="0.35"/>
  <sheetData>
    <row r="1" spans="1:28" x14ac:dyDescent="0.35">
      <c r="A1" s="12" t="s">
        <v>7</v>
      </c>
      <c r="B1" s="12"/>
      <c r="C1" s="12"/>
      <c r="D1" s="12"/>
      <c r="E1" s="12"/>
      <c r="F1" s="12"/>
      <c r="G1" s="12"/>
      <c r="H1" s="12"/>
      <c r="I1" s="12"/>
      <c r="J1" s="12"/>
      <c r="P1" s="12" t="s">
        <v>10</v>
      </c>
      <c r="Q1" s="12"/>
      <c r="R1" s="12"/>
      <c r="S1" s="12"/>
      <c r="T1" s="12"/>
      <c r="U1" s="12"/>
      <c r="V1" s="12"/>
      <c r="W1" s="12"/>
      <c r="X1" s="12"/>
      <c r="Y1" s="12"/>
    </row>
    <row r="2" spans="1:28" x14ac:dyDescent="0.35">
      <c r="A2" s="2" t="s">
        <v>3</v>
      </c>
      <c r="B2" s="8" t="s">
        <v>4</v>
      </c>
      <c r="C2" s="8"/>
      <c r="D2" s="8"/>
      <c r="E2" s="13" t="s">
        <v>5</v>
      </c>
      <c r="F2" s="13"/>
      <c r="G2" s="13"/>
      <c r="H2" s="14" t="s">
        <v>6</v>
      </c>
      <c r="I2" s="14"/>
      <c r="J2" s="14"/>
      <c r="K2" s="15" t="s">
        <v>11</v>
      </c>
      <c r="L2" s="15"/>
      <c r="M2" s="15"/>
      <c r="P2" s="2" t="s">
        <v>3</v>
      </c>
      <c r="Q2" s="8" t="s">
        <v>4</v>
      </c>
      <c r="R2" s="8"/>
      <c r="S2" s="8"/>
      <c r="T2" s="13" t="s">
        <v>5</v>
      </c>
      <c r="U2" s="13"/>
      <c r="V2" s="13"/>
      <c r="W2" s="14" t="s">
        <v>6</v>
      </c>
      <c r="X2" s="14"/>
      <c r="Y2" s="14"/>
      <c r="Z2" s="15" t="s">
        <v>11</v>
      </c>
      <c r="AA2" s="15"/>
      <c r="AB2" s="15"/>
    </row>
    <row r="3" spans="1:28" x14ac:dyDescent="0.35">
      <c r="A3" s="2">
        <v>0</v>
      </c>
      <c r="B3" s="2">
        <v>0.01</v>
      </c>
      <c r="C3" s="2">
        <v>0.01</v>
      </c>
      <c r="D3" s="2">
        <v>0.01</v>
      </c>
      <c r="E3" s="2">
        <v>0.01</v>
      </c>
      <c r="F3" s="2">
        <v>0.01</v>
      </c>
      <c r="G3" s="2">
        <v>0.01</v>
      </c>
      <c r="H3" s="2">
        <v>0.01</v>
      </c>
      <c r="I3" s="2">
        <v>0.01</v>
      </c>
      <c r="J3" s="2">
        <v>0.01</v>
      </c>
      <c r="K3">
        <v>0.01</v>
      </c>
      <c r="L3">
        <v>0.01</v>
      </c>
      <c r="M3">
        <v>0.01</v>
      </c>
      <c r="P3" s="2">
        <v>0</v>
      </c>
      <c r="Q3">
        <v>0.01</v>
      </c>
      <c r="R3">
        <v>0.01</v>
      </c>
      <c r="S3">
        <v>0.01</v>
      </c>
      <c r="T3">
        <v>0.01</v>
      </c>
      <c r="U3">
        <v>0.01</v>
      </c>
      <c r="V3">
        <v>0.01</v>
      </c>
      <c r="W3">
        <v>0.01</v>
      </c>
      <c r="X3">
        <v>0.01</v>
      </c>
      <c r="Y3">
        <v>0.01</v>
      </c>
      <c r="Z3" s="2">
        <v>0.01</v>
      </c>
      <c r="AA3" s="2">
        <v>0.01</v>
      </c>
      <c r="AB3" s="2">
        <v>0.01</v>
      </c>
    </row>
    <row r="4" spans="1:28" x14ac:dyDescent="0.35">
      <c r="A4" s="2">
        <v>2</v>
      </c>
      <c r="B4" s="2">
        <v>3.4000000000000002E-2</v>
      </c>
      <c r="C4" s="2">
        <v>3.9E-2</v>
      </c>
      <c r="D4" s="2">
        <v>3.9E-2</v>
      </c>
      <c r="E4" s="2">
        <v>3.4000000000000002E-2</v>
      </c>
      <c r="F4" s="2">
        <v>3.6999999999999998E-2</v>
      </c>
      <c r="G4" s="2">
        <v>3.6999999999999998E-2</v>
      </c>
      <c r="H4" s="2">
        <v>3.7999999999999999E-2</v>
      </c>
      <c r="I4" s="2">
        <v>3.4000000000000002E-2</v>
      </c>
      <c r="J4" s="2">
        <v>4.1000000000000002E-2</v>
      </c>
      <c r="K4">
        <v>2.4E-2</v>
      </c>
      <c r="L4">
        <v>2.5000000000000001E-2</v>
      </c>
      <c r="M4">
        <v>2.1000000000000001E-2</v>
      </c>
      <c r="P4" s="2">
        <v>2</v>
      </c>
      <c r="Q4">
        <v>3.7999999999999999E-2</v>
      </c>
      <c r="R4">
        <v>3.9E-2</v>
      </c>
      <c r="S4">
        <v>3.6999999999999998E-2</v>
      </c>
      <c r="T4">
        <v>0.04</v>
      </c>
      <c r="U4">
        <v>4.1000000000000002E-2</v>
      </c>
      <c r="V4">
        <v>3.5999999999999997E-2</v>
      </c>
      <c r="W4">
        <v>3.7999999999999999E-2</v>
      </c>
      <c r="X4">
        <v>3.7999999999999999E-2</v>
      </c>
      <c r="Y4">
        <v>4.2000000000000003E-2</v>
      </c>
      <c r="Z4" s="2">
        <v>1.4999999999999999E-2</v>
      </c>
      <c r="AA4" s="2">
        <v>0.05</v>
      </c>
      <c r="AB4" s="2">
        <v>5.3999999999999999E-2</v>
      </c>
    </row>
    <row r="5" spans="1:28" x14ac:dyDescent="0.35">
      <c r="A5" s="2">
        <v>4</v>
      </c>
      <c r="B5" s="2">
        <v>0.107</v>
      </c>
      <c r="C5" s="2">
        <v>0.112</v>
      </c>
      <c r="D5" s="2">
        <v>0.108</v>
      </c>
      <c r="E5" s="2">
        <v>0.1</v>
      </c>
      <c r="F5" s="2">
        <v>0.12</v>
      </c>
      <c r="G5" s="2">
        <v>0.121</v>
      </c>
      <c r="H5" s="2">
        <v>0.113</v>
      </c>
      <c r="I5" s="2">
        <v>0.105</v>
      </c>
      <c r="J5" s="2">
        <v>0.122</v>
      </c>
      <c r="K5">
        <v>0.08</v>
      </c>
      <c r="L5">
        <v>6.2E-2</v>
      </c>
      <c r="M5">
        <v>7.0999999999999994E-2</v>
      </c>
      <c r="P5" s="2">
        <v>4</v>
      </c>
      <c r="Q5">
        <v>9.2999999999999999E-2</v>
      </c>
      <c r="R5">
        <v>9.1999999999999998E-2</v>
      </c>
      <c r="S5">
        <v>9.4E-2</v>
      </c>
      <c r="T5">
        <v>8.6999999999999994E-2</v>
      </c>
      <c r="U5">
        <v>8.6999999999999994E-2</v>
      </c>
      <c r="V5">
        <v>8.3000000000000004E-2</v>
      </c>
      <c r="W5">
        <v>8.5000000000000006E-2</v>
      </c>
      <c r="X5">
        <v>9.1999999999999998E-2</v>
      </c>
      <c r="Y5">
        <v>9.1999999999999998E-2</v>
      </c>
      <c r="Z5" s="2">
        <v>6.0999999999999999E-2</v>
      </c>
      <c r="AA5" s="2">
        <v>0.10299999999999999</v>
      </c>
      <c r="AB5" s="2">
        <v>0.106</v>
      </c>
    </row>
    <row r="6" spans="1:28" x14ac:dyDescent="0.35">
      <c r="A6" s="2">
        <v>6</v>
      </c>
      <c r="B6" s="2">
        <v>0.34599999999999997</v>
      </c>
      <c r="C6" s="2">
        <v>0.377</v>
      </c>
      <c r="D6" s="2">
        <v>0.371</v>
      </c>
      <c r="E6" s="2">
        <v>0.33500000000000002</v>
      </c>
      <c r="F6" s="2">
        <v>0.374</v>
      </c>
      <c r="G6" s="2">
        <v>0.39300000000000002</v>
      </c>
      <c r="H6" s="2">
        <v>0.36299999999999999</v>
      </c>
      <c r="I6" s="2">
        <v>0.33300000000000002</v>
      </c>
      <c r="J6" s="2">
        <v>0.38200000000000001</v>
      </c>
      <c r="K6">
        <v>0.39</v>
      </c>
      <c r="L6">
        <v>0.313</v>
      </c>
      <c r="M6">
        <v>0.33</v>
      </c>
      <c r="P6" s="2">
        <v>6</v>
      </c>
      <c r="Q6">
        <v>0.16</v>
      </c>
      <c r="R6">
        <v>0.157</v>
      </c>
      <c r="S6">
        <v>0.157</v>
      </c>
      <c r="T6">
        <v>0.121</v>
      </c>
      <c r="U6">
        <v>0.115</v>
      </c>
      <c r="V6">
        <v>0.113</v>
      </c>
      <c r="W6">
        <v>0.14499999999999999</v>
      </c>
      <c r="X6">
        <v>0.14799999999999999</v>
      </c>
      <c r="Y6">
        <v>0.14699999999999999</v>
      </c>
      <c r="Z6" s="2">
        <v>0.184</v>
      </c>
      <c r="AA6" s="2">
        <v>0.223</v>
      </c>
      <c r="AB6" s="2">
        <v>0.221</v>
      </c>
    </row>
    <row r="7" spans="1:28" x14ac:dyDescent="0.35">
      <c r="A7" s="2">
        <v>8</v>
      </c>
      <c r="B7" s="2">
        <v>1.65</v>
      </c>
      <c r="C7" s="2">
        <v>1.78</v>
      </c>
      <c r="D7" s="2">
        <v>1.8</v>
      </c>
      <c r="E7" s="2">
        <v>1.55</v>
      </c>
      <c r="F7" s="2">
        <v>1.76</v>
      </c>
      <c r="G7" s="2">
        <v>1.85</v>
      </c>
      <c r="H7" s="2">
        <v>1.8</v>
      </c>
      <c r="I7" s="2">
        <v>1.63</v>
      </c>
      <c r="J7" s="2">
        <v>1.86</v>
      </c>
      <c r="K7">
        <v>2.65</v>
      </c>
      <c r="L7">
        <v>2</v>
      </c>
      <c r="M7">
        <v>1.98</v>
      </c>
      <c r="P7" s="2">
        <v>8</v>
      </c>
      <c r="Q7">
        <v>0.29099999999999998</v>
      </c>
      <c r="R7">
        <v>0.27800000000000002</v>
      </c>
      <c r="S7">
        <v>0.28399999999999997</v>
      </c>
      <c r="T7">
        <v>0.16400000000000001</v>
      </c>
      <c r="U7">
        <v>0.159</v>
      </c>
      <c r="V7">
        <v>0.158</v>
      </c>
      <c r="W7">
        <v>0.254</v>
      </c>
      <c r="X7">
        <v>0.25800000000000001</v>
      </c>
      <c r="Y7">
        <v>0.26</v>
      </c>
      <c r="Z7" s="2">
        <v>0.55000000000000004</v>
      </c>
      <c r="AA7" s="2">
        <v>0.63</v>
      </c>
      <c r="AB7" s="2">
        <v>0.55000000000000004</v>
      </c>
    </row>
    <row r="8" spans="1:28" x14ac:dyDescent="0.35">
      <c r="A8" s="2">
        <v>13</v>
      </c>
      <c r="B8" s="2">
        <f>40*0.483</f>
        <v>19.32</v>
      </c>
      <c r="C8" s="2">
        <f>40*0.5</f>
        <v>20</v>
      </c>
      <c r="D8" s="2">
        <f>40*0.487</f>
        <v>19.48</v>
      </c>
      <c r="E8" s="2">
        <f>40*0.467</f>
        <v>18.68</v>
      </c>
      <c r="F8" s="2">
        <f>40*0.486</f>
        <v>19.439999999999998</v>
      </c>
      <c r="G8" s="2">
        <f>40*0.489</f>
        <v>19.559999999999999</v>
      </c>
      <c r="H8" s="2">
        <f>40*0.495</f>
        <v>19.8</v>
      </c>
      <c r="I8" s="2">
        <f>40*0.493</f>
        <v>19.72</v>
      </c>
      <c r="J8" s="2">
        <f>40*0.513</f>
        <v>20.52</v>
      </c>
      <c r="K8">
        <v>14</v>
      </c>
      <c r="L8">
        <v>18.55</v>
      </c>
      <c r="M8">
        <v>15.35</v>
      </c>
      <c r="P8" s="2">
        <v>13</v>
      </c>
      <c r="Q8">
        <v>1.39</v>
      </c>
      <c r="R8">
        <v>1.07</v>
      </c>
      <c r="S8">
        <v>1.1499999999999999</v>
      </c>
      <c r="T8">
        <v>0.22800000000000001</v>
      </c>
      <c r="U8">
        <v>0.222</v>
      </c>
      <c r="V8">
        <v>0.24199999999999999</v>
      </c>
      <c r="W8">
        <v>0.97</v>
      </c>
      <c r="X8">
        <v>1.1499999999999999</v>
      </c>
      <c r="Y8">
        <v>1.1100000000000001</v>
      </c>
      <c r="Z8" s="2">
        <v>1.63</v>
      </c>
      <c r="AA8" s="2">
        <v>1.79</v>
      </c>
      <c r="AB8" s="2">
        <v>1.49</v>
      </c>
    </row>
    <row r="9" spans="1:28" x14ac:dyDescent="0.35">
      <c r="A9" s="2">
        <v>24</v>
      </c>
      <c r="B9" s="2">
        <f>40*0.671</f>
        <v>26.840000000000003</v>
      </c>
      <c r="C9" s="2">
        <f>40*0.708</f>
        <v>28.32</v>
      </c>
      <c r="D9" s="2">
        <f>40*0.665</f>
        <v>26.6</v>
      </c>
      <c r="E9" s="2">
        <f>40*0.703</f>
        <v>28.119999999999997</v>
      </c>
      <c r="F9" s="2">
        <f>40*0.717</f>
        <v>28.68</v>
      </c>
      <c r="G9" s="2">
        <f>40*0.692</f>
        <v>27.68</v>
      </c>
      <c r="H9" s="2">
        <f>40*0.702</f>
        <v>28.08</v>
      </c>
      <c r="I9" s="2">
        <f>40*0.689</f>
        <v>27.56</v>
      </c>
      <c r="J9" s="2">
        <f>40*0.685</f>
        <v>27.400000000000002</v>
      </c>
      <c r="K9">
        <v>27.9</v>
      </c>
      <c r="L9">
        <v>32</v>
      </c>
      <c r="M9">
        <v>31.85</v>
      </c>
      <c r="P9" s="2">
        <v>24</v>
      </c>
      <c r="Q9">
        <v>11.64</v>
      </c>
      <c r="R9">
        <v>9.16</v>
      </c>
      <c r="S9">
        <v>10</v>
      </c>
      <c r="T9">
        <v>0.23799999999999999</v>
      </c>
      <c r="U9">
        <v>0.22800000000000001</v>
      </c>
      <c r="V9">
        <v>0.309</v>
      </c>
      <c r="W9">
        <v>10.44</v>
      </c>
      <c r="X9">
        <v>10.92</v>
      </c>
      <c r="Y9">
        <v>11.08</v>
      </c>
      <c r="Z9" s="2">
        <v>13.6</v>
      </c>
      <c r="AA9" s="2">
        <v>13.7</v>
      </c>
      <c r="AB9" s="2">
        <v>13.25</v>
      </c>
    </row>
    <row r="10" spans="1:28" x14ac:dyDescent="0.35">
      <c r="A10" s="2">
        <v>32</v>
      </c>
      <c r="B10" s="2">
        <f>40*0.698</f>
        <v>27.919999999999998</v>
      </c>
      <c r="C10" s="2">
        <f>40*0.726</f>
        <v>29.04</v>
      </c>
      <c r="D10" s="2">
        <f>40*0.726</f>
        <v>29.04</v>
      </c>
      <c r="E10" s="2">
        <f>40*0.762</f>
        <v>30.48</v>
      </c>
      <c r="F10" s="2">
        <f>40*0.732</f>
        <v>29.28</v>
      </c>
      <c r="G10" s="2">
        <f>40*0.751</f>
        <v>30.04</v>
      </c>
      <c r="H10" s="2">
        <f>40*0.773</f>
        <v>30.92</v>
      </c>
      <c r="I10" s="2">
        <f>40*0.759</f>
        <v>30.36</v>
      </c>
      <c r="J10" s="2">
        <f>40*0.743</f>
        <v>29.72</v>
      </c>
      <c r="K10">
        <v>34.85</v>
      </c>
      <c r="L10">
        <v>33.75</v>
      </c>
      <c r="M10">
        <v>32.549999999999997</v>
      </c>
      <c r="P10" s="2">
        <v>32</v>
      </c>
      <c r="Q10">
        <v>11.52</v>
      </c>
      <c r="R10">
        <v>10.36</v>
      </c>
      <c r="S10">
        <v>10.84</v>
      </c>
      <c r="T10">
        <v>0.248</v>
      </c>
      <c r="U10">
        <v>0.22600000000000001</v>
      </c>
      <c r="V10">
        <v>0.375</v>
      </c>
      <c r="W10">
        <v>11.96</v>
      </c>
      <c r="X10">
        <v>11.96</v>
      </c>
      <c r="Y10">
        <v>13.44</v>
      </c>
      <c r="Z10" s="2">
        <f>0.298*50</f>
        <v>14.899999999999999</v>
      </c>
      <c r="AA10" s="2">
        <f>0.296*50</f>
        <v>14.799999999999999</v>
      </c>
      <c r="AB10" s="2">
        <f>0.264*50</f>
        <v>13.200000000000001</v>
      </c>
    </row>
    <row r="11" spans="1:28" x14ac:dyDescent="0.35">
      <c r="A11" s="2">
        <v>48</v>
      </c>
      <c r="B11" s="2">
        <f>50*0.693</f>
        <v>34.65</v>
      </c>
      <c r="C11" s="2">
        <f>50*0.716</f>
        <v>35.799999999999997</v>
      </c>
      <c r="D11" s="2">
        <f>50*0.708</f>
        <v>35.4</v>
      </c>
      <c r="E11" s="2">
        <f>50*0.708</f>
        <v>35.4</v>
      </c>
      <c r="F11" s="2">
        <f>50*0.725</f>
        <v>36.25</v>
      </c>
      <c r="G11" s="2">
        <f>50*0.719</f>
        <v>35.949999999999996</v>
      </c>
      <c r="H11" s="2">
        <f>50*0.714</f>
        <v>35.699999999999996</v>
      </c>
      <c r="I11" s="2">
        <f>50*0.708</f>
        <v>35.4</v>
      </c>
      <c r="J11" s="2">
        <f>50*0.687</f>
        <v>34.35</v>
      </c>
      <c r="K11">
        <v>38.15</v>
      </c>
      <c r="L11">
        <v>39.950000000000003</v>
      </c>
      <c r="M11">
        <v>37.6</v>
      </c>
      <c r="P11" s="2">
        <v>48</v>
      </c>
      <c r="Q11">
        <v>15.15</v>
      </c>
      <c r="R11">
        <v>11.65</v>
      </c>
      <c r="S11">
        <v>12.5</v>
      </c>
      <c r="T11">
        <v>2.06</v>
      </c>
      <c r="U11">
        <v>1.95</v>
      </c>
      <c r="V11">
        <v>3.62</v>
      </c>
      <c r="W11">
        <v>14.6</v>
      </c>
      <c r="X11">
        <v>14.95</v>
      </c>
      <c r="Y11">
        <v>15.35</v>
      </c>
      <c r="Z11" s="2">
        <f>0.32*50</f>
        <v>16</v>
      </c>
      <c r="AA11" s="2">
        <f>0.32*50</f>
        <v>16</v>
      </c>
      <c r="AB11" s="2">
        <f>0.313*50</f>
        <v>15.65</v>
      </c>
    </row>
  </sheetData>
  <mergeCells count="10">
    <mergeCell ref="Z2:AB2"/>
    <mergeCell ref="P1:Y1"/>
    <mergeCell ref="Q2:S2"/>
    <mergeCell ref="T2:V2"/>
    <mergeCell ref="W2:Y2"/>
    <mergeCell ref="B2:D2"/>
    <mergeCell ref="E2:G2"/>
    <mergeCell ref="H2:J2"/>
    <mergeCell ref="A1:J1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Fig2b 3H FLC</vt:lpstr>
      <vt:lpstr>Fig4b 3H FLC </vt:lpstr>
      <vt:lpstr>Fig 5b Growth Cur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Galocha</dc:creator>
  <cp:lastModifiedBy>Monica Galocha</cp:lastModifiedBy>
  <dcterms:created xsi:type="dcterms:W3CDTF">2015-06-05T18:17:20Z</dcterms:created>
  <dcterms:modified xsi:type="dcterms:W3CDTF">2022-10-06T13:03:53Z</dcterms:modified>
</cp:coreProperties>
</file>